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F18" i="1"/>
  <c r="F17" i="1"/>
  <c r="F15" i="1"/>
  <c r="F14" i="1"/>
  <c r="F13" i="1"/>
  <c r="F37" i="1"/>
  <c r="F36" i="1"/>
  <c r="F35" i="1"/>
  <c r="F33" i="1"/>
  <c r="F32" i="1"/>
  <c r="F31" i="1"/>
</calcChain>
</file>

<file path=xl/sharedStrings.xml><?xml version="1.0" encoding="utf-8"?>
<sst xmlns="http://schemas.openxmlformats.org/spreadsheetml/2006/main" count="43" uniqueCount="38">
  <si>
    <t>Group</t>
  </si>
  <si>
    <t>Estimate</t>
  </si>
  <si>
    <t>Std. Error</t>
  </si>
  <si>
    <t>t value</t>
  </si>
  <si>
    <t>Pr(&gt;|t|)</t>
  </si>
  <si>
    <t>Col model</t>
  </si>
  <si>
    <t>Col, 22d (Intercept)</t>
  </si>
  <si>
    <t>elf3</t>
  </si>
  <si>
    <t>Col_0R</t>
  </si>
  <si>
    <t>Col_16R</t>
  </si>
  <si>
    <t>Col_20R</t>
  </si>
  <si>
    <t>Col_23R</t>
  </si>
  <si>
    <t>Col_7R</t>
  </si>
  <si>
    <t>Col_9R</t>
  </si>
  <si>
    <t>27 degree treatment</t>
  </si>
  <si>
    <t>Experiment 2</t>
  </si>
  <si>
    <t>27d : elf3</t>
  </si>
  <si>
    <t>27d : Col_0R</t>
  </si>
  <si>
    <t>27d : Col_7R</t>
  </si>
  <si>
    <t>27d : Col_9R</t>
  </si>
  <si>
    <t>27d : Col_16R</t>
  </si>
  <si>
    <t>27d : Col_20R</t>
  </si>
  <si>
    <t>27d : Col_23R</t>
  </si>
  <si>
    <t>Ws model</t>
  </si>
  <si>
    <t>Ws 22degrees (Intercept)</t>
  </si>
  <si>
    <t>Ws_0R</t>
  </si>
  <si>
    <t>Ws_7R</t>
  </si>
  <si>
    <t>Ws_9R</t>
  </si>
  <si>
    <t>Ws_16R</t>
  </si>
  <si>
    <t>Ws_20R</t>
  </si>
  <si>
    <t>Ws_23R</t>
  </si>
  <si>
    <t>27d : Ws_0R</t>
  </si>
  <si>
    <t>27d : Ws_7R</t>
  </si>
  <si>
    <t>27d : Ws_9R</t>
  </si>
  <si>
    <t>27d : Ws_16R</t>
  </si>
  <si>
    <t>27d : Ws_20R</t>
  </si>
  <si>
    <t>27d : Ws_23R</t>
  </si>
  <si>
    <t>adjust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b/>
      <sz val="12"/>
      <color rgb="FF000000"/>
      <name val="Arial"/>
    </font>
    <font>
      <b/>
      <i/>
      <u/>
      <sz val="12"/>
      <color rgb="FF000000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4" xfId="0" applyFont="1" applyBorder="1" applyAlignment="1">
      <alignment vertical="top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11" fontId="4" fillId="0" borderId="4" xfId="0" applyNumberFormat="1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11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topLeftCell="A10" workbookViewId="0">
      <selection activeCell="F35" sqref="F35"/>
    </sheetView>
  </sheetViews>
  <sheetFormatPr baseColWidth="10" defaultRowHeight="15" x14ac:dyDescent="0"/>
  <cols>
    <col min="1" max="1" width="23.83203125" bestFit="1" customWidth="1"/>
  </cols>
  <sheetData>
    <row r="1" spans="1:6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" thickBot="1">
      <c r="A2" s="3" t="s">
        <v>5</v>
      </c>
      <c r="B2" s="4"/>
      <c r="C2" s="4"/>
      <c r="D2" s="4"/>
      <c r="E2" s="4"/>
    </row>
    <row r="3" spans="1:6" ht="16" thickBot="1">
      <c r="A3" s="5" t="s">
        <v>6</v>
      </c>
      <c r="B3" s="6">
        <v>6.93</v>
      </c>
      <c r="C3" s="6">
        <v>0.28999999999999998</v>
      </c>
      <c r="D3" s="6">
        <v>24.14</v>
      </c>
      <c r="E3" s="7">
        <v>2.0400000000000001E-97</v>
      </c>
    </row>
    <row r="4" spans="1:6" ht="16" thickBot="1">
      <c r="A4" s="5" t="s">
        <v>7</v>
      </c>
      <c r="B4" s="6">
        <v>5.81</v>
      </c>
      <c r="C4" s="6">
        <v>0.36</v>
      </c>
      <c r="D4" s="6">
        <v>16.29</v>
      </c>
      <c r="E4" s="7">
        <v>7.97E-52</v>
      </c>
    </row>
    <row r="5" spans="1:6" ht="16" thickBot="1">
      <c r="A5" s="5" t="s">
        <v>8</v>
      </c>
      <c r="B5" s="6">
        <v>5.59</v>
      </c>
      <c r="C5" s="6">
        <v>0.35</v>
      </c>
      <c r="D5" s="6">
        <v>15.75</v>
      </c>
      <c r="E5" s="7">
        <v>5.6700000000000003E-49</v>
      </c>
    </row>
    <row r="6" spans="1:6" ht="16" thickBot="1">
      <c r="A6" s="5" t="s">
        <v>9</v>
      </c>
      <c r="B6" s="6">
        <v>6.24</v>
      </c>
      <c r="C6" s="6">
        <v>0.35</v>
      </c>
      <c r="D6" s="6">
        <v>17.579999999999998</v>
      </c>
      <c r="E6" s="7">
        <v>7.7600000000000001E-59</v>
      </c>
    </row>
    <row r="7" spans="1:6" ht="16" thickBot="1">
      <c r="A7" s="5" t="s">
        <v>10</v>
      </c>
      <c r="B7" s="6">
        <v>3.51</v>
      </c>
      <c r="C7" s="6">
        <v>0.41</v>
      </c>
      <c r="D7" s="6">
        <v>8.6300000000000008</v>
      </c>
      <c r="E7" s="7">
        <v>3.18E-17</v>
      </c>
    </row>
    <row r="8" spans="1:6" ht="16" thickBot="1">
      <c r="A8" s="5" t="s">
        <v>11</v>
      </c>
      <c r="B8" s="6">
        <v>4.8</v>
      </c>
      <c r="C8" s="6">
        <v>0.37</v>
      </c>
      <c r="D8" s="6">
        <v>13.14</v>
      </c>
      <c r="E8" s="7">
        <v>6.8600000000000001E-36</v>
      </c>
    </row>
    <row r="9" spans="1:6" ht="16" thickBot="1">
      <c r="A9" s="5" t="s">
        <v>12</v>
      </c>
      <c r="B9" s="6">
        <v>3.22</v>
      </c>
      <c r="C9" s="6">
        <v>0.41</v>
      </c>
      <c r="D9" s="6">
        <v>7.86</v>
      </c>
      <c r="E9" s="7">
        <v>1.1999999999999999E-14</v>
      </c>
    </row>
    <row r="10" spans="1:6" ht="16" thickBot="1">
      <c r="A10" s="5" t="s">
        <v>13</v>
      </c>
      <c r="B10" s="6">
        <v>3.85</v>
      </c>
      <c r="C10" s="6">
        <v>0.39</v>
      </c>
      <c r="D10" s="6">
        <v>9.82</v>
      </c>
      <c r="E10" s="7">
        <v>1.37E-21</v>
      </c>
    </row>
    <row r="11" spans="1:6" ht="16" thickBot="1">
      <c r="A11" s="5" t="s">
        <v>14</v>
      </c>
      <c r="B11" s="6">
        <v>2.78</v>
      </c>
      <c r="C11" s="6">
        <v>0.38</v>
      </c>
      <c r="D11" s="6">
        <v>7.28</v>
      </c>
      <c r="E11" s="7">
        <v>7.9099999999999996E-13</v>
      </c>
    </row>
    <row r="12" spans="1:6" ht="16" thickBot="1">
      <c r="A12" s="5" t="s">
        <v>15</v>
      </c>
      <c r="B12" s="6">
        <v>0.61</v>
      </c>
      <c r="C12" s="6">
        <v>0.12</v>
      </c>
      <c r="D12" s="6">
        <v>5.01</v>
      </c>
      <c r="E12" s="7">
        <v>6.7400000000000003E-7</v>
      </c>
      <c r="F12" t="s">
        <v>37</v>
      </c>
    </row>
    <row r="13" spans="1:6" ht="16" thickBot="1">
      <c r="A13" s="5" t="s">
        <v>16</v>
      </c>
      <c r="B13" s="6">
        <v>-2.93</v>
      </c>
      <c r="C13" s="6">
        <v>0.47</v>
      </c>
      <c r="D13" s="6">
        <v>-6.2</v>
      </c>
      <c r="E13" s="7">
        <v>9.0099999999999999E-10</v>
      </c>
      <c r="F13" s="9">
        <f>E13*14</f>
        <v>1.2614E-8</v>
      </c>
    </row>
    <row r="14" spans="1:6" ht="16" thickBot="1">
      <c r="A14" s="5" t="s">
        <v>17</v>
      </c>
      <c r="B14" s="6">
        <v>-2.63</v>
      </c>
      <c r="C14" s="6">
        <v>0.48</v>
      </c>
      <c r="D14" s="6">
        <v>-5.53</v>
      </c>
      <c r="E14" s="7">
        <v>4.3200000000000003E-8</v>
      </c>
      <c r="F14" s="9">
        <f t="shared" ref="F14:F19" si="0">E14*14</f>
        <v>6.0480000000000002E-7</v>
      </c>
    </row>
    <row r="15" spans="1:6" ht="16" thickBot="1">
      <c r="A15" s="5" t="s">
        <v>18</v>
      </c>
      <c r="B15" s="6">
        <v>-2.63</v>
      </c>
      <c r="C15" s="6">
        <v>0.47</v>
      </c>
      <c r="D15" s="6">
        <v>-5.59</v>
      </c>
      <c r="E15" s="7">
        <v>3.1400000000000003E-8</v>
      </c>
      <c r="F15" s="9">
        <f t="shared" si="0"/>
        <v>4.3960000000000005E-7</v>
      </c>
    </row>
    <row r="16" spans="1:6" ht="16" thickBot="1">
      <c r="A16" s="5" t="s">
        <v>19</v>
      </c>
      <c r="B16" s="6">
        <v>-0.79</v>
      </c>
      <c r="C16" s="6">
        <v>0.55000000000000004</v>
      </c>
      <c r="D16" s="6">
        <v>-1.42</v>
      </c>
      <c r="E16" s="8">
        <v>0.16</v>
      </c>
      <c r="F16" s="9">
        <v>1</v>
      </c>
    </row>
    <row r="17" spans="1:6" ht="16" thickBot="1">
      <c r="A17" s="5" t="s">
        <v>20</v>
      </c>
      <c r="B17" s="6">
        <v>-2.02</v>
      </c>
      <c r="C17" s="6">
        <v>0.48</v>
      </c>
      <c r="D17" s="6">
        <v>-4.1900000000000004</v>
      </c>
      <c r="E17" s="7">
        <v>3.0499999999999999E-5</v>
      </c>
      <c r="F17" s="9">
        <f t="shared" si="0"/>
        <v>4.2699999999999997E-4</v>
      </c>
    </row>
    <row r="18" spans="1:6" ht="16" thickBot="1">
      <c r="A18" s="5" t="s">
        <v>21</v>
      </c>
      <c r="B18" s="6">
        <v>-1.49</v>
      </c>
      <c r="C18" s="6">
        <v>0.54</v>
      </c>
      <c r="D18" s="6">
        <v>-2.74</v>
      </c>
      <c r="E18" s="8">
        <v>6.1999999999999998E-3</v>
      </c>
      <c r="F18" s="9">
        <f t="shared" si="0"/>
        <v>8.6800000000000002E-2</v>
      </c>
    </row>
    <row r="19" spans="1:6" ht="16" thickBot="1">
      <c r="A19" s="5" t="s">
        <v>22</v>
      </c>
      <c r="B19" s="6">
        <v>-2.44</v>
      </c>
      <c r="C19" s="6">
        <v>0.52</v>
      </c>
      <c r="D19" s="6">
        <v>-4.72</v>
      </c>
      <c r="E19" s="7">
        <v>2.79E-6</v>
      </c>
      <c r="F19" s="9">
        <f t="shared" si="0"/>
        <v>3.9060000000000002E-5</v>
      </c>
    </row>
    <row r="20" spans="1:6" ht="16" thickBot="1">
      <c r="A20" s="3" t="s">
        <v>23</v>
      </c>
      <c r="B20" s="4"/>
      <c r="C20" s="4"/>
      <c r="D20" s="4"/>
      <c r="E20" s="4"/>
    </row>
    <row r="21" spans="1:6" ht="16" thickBot="1">
      <c r="A21" s="5" t="s">
        <v>24</v>
      </c>
      <c r="B21" s="6">
        <v>5.99</v>
      </c>
      <c r="C21" s="6">
        <v>0.31</v>
      </c>
      <c r="D21" s="6">
        <v>19.64</v>
      </c>
      <c r="E21" s="7">
        <v>5.7600000000000003E-70</v>
      </c>
    </row>
    <row r="22" spans="1:6" ht="16" thickBot="1">
      <c r="A22" s="5" t="s">
        <v>7</v>
      </c>
      <c r="B22" s="6">
        <v>9.27</v>
      </c>
      <c r="C22" s="6">
        <v>0.37</v>
      </c>
      <c r="D22" s="6">
        <v>24.75</v>
      </c>
      <c r="E22" s="7">
        <v>4.5599999999999999E-100</v>
      </c>
    </row>
    <row r="23" spans="1:6" ht="16" thickBot="1">
      <c r="A23" s="5" t="s">
        <v>25</v>
      </c>
      <c r="B23" s="6">
        <v>6.48</v>
      </c>
      <c r="C23" s="6">
        <v>0.41</v>
      </c>
      <c r="D23" s="6">
        <v>15.71</v>
      </c>
      <c r="E23" s="7">
        <v>1.81E-48</v>
      </c>
    </row>
    <row r="24" spans="1:6" ht="16" thickBot="1">
      <c r="A24" s="5" t="s">
        <v>26</v>
      </c>
      <c r="B24" s="6">
        <v>5.57</v>
      </c>
      <c r="C24" s="6">
        <v>0.39</v>
      </c>
      <c r="D24" s="6">
        <v>14.3</v>
      </c>
      <c r="E24" s="7">
        <v>2.5199999999999999E-41</v>
      </c>
    </row>
    <row r="25" spans="1:6" ht="16" thickBot="1">
      <c r="A25" s="5" t="s">
        <v>27</v>
      </c>
      <c r="B25" s="6">
        <v>-0.31</v>
      </c>
      <c r="C25" s="6">
        <v>0.52</v>
      </c>
      <c r="D25" s="6">
        <v>-0.59</v>
      </c>
      <c r="E25" s="8">
        <v>0.55000000000000004</v>
      </c>
    </row>
    <row r="26" spans="1:6" ht="16" thickBot="1">
      <c r="A26" s="5" t="s">
        <v>28</v>
      </c>
      <c r="B26" s="6">
        <v>3.93</v>
      </c>
      <c r="C26" s="6">
        <v>0.43</v>
      </c>
      <c r="D26" s="6">
        <v>9.17</v>
      </c>
      <c r="E26" s="7">
        <v>4.3399999999999996E-19</v>
      </c>
    </row>
    <row r="27" spans="1:6" ht="16" thickBot="1">
      <c r="A27" s="5" t="s">
        <v>29</v>
      </c>
      <c r="B27" s="6">
        <v>4.83</v>
      </c>
      <c r="C27" s="6">
        <v>0.38</v>
      </c>
      <c r="D27" s="6">
        <v>12.64</v>
      </c>
      <c r="E27" s="7">
        <v>2.06E-33</v>
      </c>
    </row>
    <row r="28" spans="1:6" ht="16" thickBot="1">
      <c r="A28" s="5" t="s">
        <v>30</v>
      </c>
      <c r="B28" s="6">
        <v>6.97</v>
      </c>
      <c r="C28" s="6">
        <v>0.4</v>
      </c>
      <c r="D28" s="6">
        <v>17.52</v>
      </c>
      <c r="E28" s="7">
        <v>3.7799999999999998E-58</v>
      </c>
    </row>
    <row r="29" spans="1:6" ht="16" thickBot="1">
      <c r="A29" s="5" t="s">
        <v>14</v>
      </c>
      <c r="B29" s="6">
        <v>3.27</v>
      </c>
      <c r="C29" s="6">
        <v>0.41</v>
      </c>
      <c r="D29" s="6">
        <v>7.9</v>
      </c>
      <c r="E29" s="7">
        <v>9.2599999999999998E-15</v>
      </c>
    </row>
    <row r="30" spans="1:6" ht="16" thickBot="1">
      <c r="A30" s="5" t="s">
        <v>15</v>
      </c>
      <c r="B30" s="6">
        <v>0.46</v>
      </c>
      <c r="C30" s="6">
        <v>0.14000000000000001</v>
      </c>
      <c r="D30" s="6">
        <v>3.37</v>
      </c>
      <c r="E30" s="8">
        <v>7.9000000000000001E-4</v>
      </c>
      <c r="F30" t="s">
        <v>37</v>
      </c>
    </row>
    <row r="31" spans="1:6" ht="16" thickBot="1">
      <c r="A31" s="5" t="s">
        <v>16</v>
      </c>
      <c r="B31" s="6">
        <v>-4.38</v>
      </c>
      <c r="C31" s="6">
        <v>0.51</v>
      </c>
      <c r="D31" s="6">
        <v>-8.67</v>
      </c>
      <c r="E31" s="7">
        <v>2.5500000000000001E-17</v>
      </c>
      <c r="F31" s="9">
        <f>E31*14</f>
        <v>3.5700000000000003E-16</v>
      </c>
    </row>
    <row r="32" spans="1:6" ht="16" thickBot="1">
      <c r="A32" s="5" t="s">
        <v>31</v>
      </c>
      <c r="B32" s="6">
        <v>-3.56</v>
      </c>
      <c r="C32" s="6">
        <v>0.55000000000000004</v>
      </c>
      <c r="D32" s="6">
        <v>-6.51</v>
      </c>
      <c r="E32" s="7">
        <v>1.3900000000000001E-10</v>
      </c>
      <c r="F32" s="9">
        <f t="shared" ref="F32:F37" si="1">E32*14</f>
        <v>1.9460000000000001E-9</v>
      </c>
    </row>
    <row r="33" spans="1:6" ht="16" thickBot="1">
      <c r="A33" s="5" t="s">
        <v>32</v>
      </c>
      <c r="B33" s="6">
        <v>-3.4</v>
      </c>
      <c r="C33" s="6">
        <v>0.52</v>
      </c>
      <c r="D33" s="6">
        <v>-6.53</v>
      </c>
      <c r="E33" s="7">
        <v>1.2E-10</v>
      </c>
      <c r="F33" s="9">
        <f t="shared" si="1"/>
        <v>1.68E-9</v>
      </c>
    </row>
    <row r="34" spans="1:6" ht="16" thickBot="1">
      <c r="A34" s="5" t="s">
        <v>33</v>
      </c>
      <c r="B34" s="6">
        <v>0.23</v>
      </c>
      <c r="C34" s="6">
        <v>0.67</v>
      </c>
      <c r="D34" s="6">
        <v>0.35</v>
      </c>
      <c r="E34" s="8">
        <v>0.73</v>
      </c>
      <c r="F34" s="9">
        <v>1</v>
      </c>
    </row>
    <row r="35" spans="1:6" ht="16" thickBot="1">
      <c r="A35" s="5" t="s">
        <v>34</v>
      </c>
      <c r="B35" s="6">
        <v>-1.5</v>
      </c>
      <c r="C35" s="6">
        <v>0.6</v>
      </c>
      <c r="D35" s="6">
        <v>-2.5099999999999998</v>
      </c>
      <c r="E35" s="8">
        <v>1.2E-2</v>
      </c>
      <c r="F35" s="9">
        <f t="shared" si="1"/>
        <v>0.16800000000000001</v>
      </c>
    </row>
    <row r="36" spans="1:6" ht="16" thickBot="1">
      <c r="A36" s="5" t="s">
        <v>35</v>
      </c>
      <c r="B36" s="6">
        <v>-3</v>
      </c>
      <c r="C36" s="6">
        <v>0.52</v>
      </c>
      <c r="D36" s="6">
        <v>-5.78</v>
      </c>
      <c r="E36" s="7">
        <v>1.0600000000000001E-8</v>
      </c>
      <c r="F36" s="9">
        <f t="shared" si="1"/>
        <v>1.4840000000000001E-7</v>
      </c>
    </row>
    <row r="37" spans="1:6" ht="16" thickBot="1">
      <c r="A37" s="5" t="s">
        <v>36</v>
      </c>
      <c r="B37" s="6">
        <v>-2.52</v>
      </c>
      <c r="C37" s="6">
        <v>0.53</v>
      </c>
      <c r="D37" s="6">
        <v>-4.74</v>
      </c>
      <c r="E37" s="7">
        <v>2.5399999999999998E-6</v>
      </c>
      <c r="F37" s="9">
        <f t="shared" si="1"/>
        <v>3.5559999999999998E-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07:44Z</dcterms:created>
  <dcterms:modified xsi:type="dcterms:W3CDTF">2016-05-05T21:48:11Z</dcterms:modified>
</cp:coreProperties>
</file>